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omasp/Library/CloudStorage/Dropbox/Tomas_Tesis_Proyectos/MS_chiloensis/Manuscript/To_submit/Revision/RE_re_submission/PLOS_revision/"/>
    </mc:Choice>
  </mc:AlternateContent>
  <xr:revisionPtr revIDLastSave="0" documentId="8_{9715AC06-6DD0-D740-BBB8-A54D79F3671E}" xr6:coauthVersionLast="47" xr6:coauthVersionMax="47" xr10:uidLastSave="{00000000-0000-0000-0000-000000000000}"/>
  <bookViews>
    <workbookView xWindow="780" yWindow="1000" windowWidth="27640" windowHeight="15840" xr2:uid="{6A48F889-4ED6-FE4F-AD74-F879512450EA}"/>
  </bookViews>
  <sheets>
    <sheet name="S5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4" i="1" l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10" uniqueCount="110">
  <si>
    <t>Table S5. Estimated genetic divergence between different populations and the S. uvarum reference genome (CBS7001, Hol)</t>
  </si>
  <si>
    <t>Strain ID</t>
  </si>
  <si>
    <t># SNPs</t>
  </si>
  <si>
    <t>Lineage</t>
  </si>
  <si>
    <t>% Divergence (SNPs/Genome)</t>
  </si>
  <si>
    <t>Mean % Divergence</t>
  </si>
  <si>
    <t>CL1600</t>
  </si>
  <si>
    <t>SA-C</t>
  </si>
  <si>
    <t>CL1602</t>
  </si>
  <si>
    <t>CL1603</t>
  </si>
  <si>
    <t>CL1604</t>
  </si>
  <si>
    <t>CL1065</t>
  </si>
  <si>
    <t>CL1206</t>
  </si>
  <si>
    <t>CL1207</t>
  </si>
  <si>
    <t>CL1208</t>
  </si>
  <si>
    <t>CL1704</t>
  </si>
  <si>
    <t>CL1710</t>
  </si>
  <si>
    <t>CL1703</t>
  </si>
  <si>
    <t>ZP959</t>
  </si>
  <si>
    <t>AUS</t>
  </si>
  <si>
    <t>ZP963</t>
  </si>
  <si>
    <t>ZP964</t>
  </si>
  <si>
    <t>ZP966</t>
  </si>
  <si>
    <t>ZP962</t>
  </si>
  <si>
    <t>Pjs 9</t>
  </si>
  <si>
    <t>Hol</t>
  </si>
  <si>
    <t>NCAIM 00789</t>
  </si>
  <si>
    <t>ZP 555</t>
  </si>
  <si>
    <t>ZP 556</t>
  </si>
  <si>
    <t>ZP 604</t>
  </si>
  <si>
    <t>ZP 646</t>
  </si>
  <si>
    <t>ZP 664</t>
  </si>
  <si>
    <t>ZP 830</t>
  </si>
  <si>
    <t>ZP 853</t>
  </si>
  <si>
    <t>ZP 1047</t>
  </si>
  <si>
    <t>UCD 61-137</t>
  </si>
  <si>
    <t>148.01</t>
  </si>
  <si>
    <t>NCAIM 676</t>
  </si>
  <si>
    <t>BMV 58</t>
  </si>
  <si>
    <t>CECT 12600</t>
  </si>
  <si>
    <t>yHCT 77</t>
  </si>
  <si>
    <t>yHCT 78</t>
  </si>
  <si>
    <t>GM 14</t>
  </si>
  <si>
    <t>NPCC 1417</t>
  </si>
  <si>
    <t>ZIM2113</t>
  </si>
  <si>
    <t>CECT1969</t>
  </si>
  <si>
    <t>CRUB 1566</t>
  </si>
  <si>
    <t>SA-A</t>
  </si>
  <si>
    <t>CRUB 1782</t>
  </si>
  <si>
    <t>CRUB 1994</t>
  </si>
  <si>
    <t>CRUB 1993</t>
  </si>
  <si>
    <t>CRUB 1990</t>
  </si>
  <si>
    <t>CL700</t>
  </si>
  <si>
    <t>CL716</t>
  </si>
  <si>
    <t>CL717</t>
  </si>
  <si>
    <t>CL719</t>
  </si>
  <si>
    <t>CL1301</t>
  </si>
  <si>
    <t>CL1304</t>
  </si>
  <si>
    <t>CL1305</t>
  </si>
  <si>
    <t>CL1509</t>
  </si>
  <si>
    <t>CL1506</t>
  </si>
  <si>
    <t>CL228</t>
  </si>
  <si>
    <t>SA-B1</t>
  </si>
  <si>
    <t>CL234</t>
  </si>
  <si>
    <t>CL252</t>
  </si>
  <si>
    <t>CL272</t>
  </si>
  <si>
    <t>CL276</t>
  </si>
  <si>
    <t>CL1102</t>
  </si>
  <si>
    <t>CL1103</t>
  </si>
  <si>
    <t>CL1105</t>
  </si>
  <si>
    <t>CL304</t>
  </si>
  <si>
    <t>CL308</t>
  </si>
  <si>
    <t>CL309</t>
  </si>
  <si>
    <t>CL622</t>
  </si>
  <si>
    <t>CL623</t>
  </si>
  <si>
    <t>CL901</t>
  </si>
  <si>
    <t>CL1302</t>
  </si>
  <si>
    <t>CL1507</t>
  </si>
  <si>
    <t>CL1422</t>
  </si>
  <si>
    <t>CL1429</t>
  </si>
  <si>
    <t>CL1431</t>
  </si>
  <si>
    <t>CL1203</t>
  </si>
  <si>
    <t>CL1204</t>
  </si>
  <si>
    <t>CL627</t>
  </si>
  <si>
    <t>CL629</t>
  </si>
  <si>
    <t>CL632</t>
  </si>
  <si>
    <t>CRUB 1572</t>
  </si>
  <si>
    <t>CRUB 1777</t>
  </si>
  <si>
    <t>CRUB 1781</t>
  </si>
  <si>
    <t>CRUB 1783</t>
  </si>
  <si>
    <t>CRUB 1784</t>
  </si>
  <si>
    <t>CRUB 1779</t>
  </si>
  <si>
    <t>CRUB 1780</t>
  </si>
  <si>
    <t>CL455</t>
  </si>
  <si>
    <t>SA-B2</t>
  </si>
  <si>
    <t>CL460</t>
  </si>
  <si>
    <t>CL465</t>
  </si>
  <si>
    <t>CL469</t>
  </si>
  <si>
    <t>CL458</t>
  </si>
  <si>
    <t>CL477</t>
  </si>
  <si>
    <t>CL1012</t>
  </si>
  <si>
    <t>SA-B3</t>
  </si>
  <si>
    <t>CL840</t>
  </si>
  <si>
    <t>CL841</t>
  </si>
  <si>
    <t>CL842</t>
  </si>
  <si>
    <t>CL843</t>
  </si>
  <si>
    <t>CL844</t>
  </si>
  <si>
    <t>CRUB 1991</t>
  </si>
  <si>
    <t>CRUB 1988</t>
  </si>
  <si>
    <t>CRUB 19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3" fillId="0" borderId="0" xfId="0" applyFont="1"/>
    <xf numFmtId="0" fontId="3" fillId="4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1" fontId="3" fillId="0" borderId="1" xfId="0" applyNumberFormat="1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4CCF7-895B-034A-ABBD-F50373DF305B}">
  <dimension ref="A1:M104"/>
  <sheetViews>
    <sheetView tabSelected="1" workbookViewId="0">
      <selection sqref="A1:XFD1048576"/>
    </sheetView>
  </sheetViews>
  <sheetFormatPr baseColWidth="10" defaultColWidth="10.83203125" defaultRowHeight="13" x14ac:dyDescent="0.15"/>
  <cols>
    <col min="1" max="3" width="10.83203125" style="7"/>
    <col min="4" max="4" width="25.1640625" style="7" bestFit="1" customWidth="1"/>
    <col min="5" max="5" width="16.83203125" style="7" bestFit="1" customWidth="1"/>
    <col min="6" max="16384" width="10.83203125" style="7"/>
  </cols>
  <sheetData>
    <row r="1" spans="1:13" s="5" customFormat="1" x14ac:dyDescent="0.2">
      <c r="A1" s="1" t="s">
        <v>0</v>
      </c>
      <c r="B1" s="2"/>
      <c r="C1" s="2"/>
      <c r="D1" s="2"/>
      <c r="E1" s="2"/>
      <c r="F1" s="2"/>
      <c r="G1" s="3"/>
      <c r="H1" s="3"/>
      <c r="I1" s="3"/>
      <c r="J1" s="3"/>
      <c r="K1" s="4"/>
      <c r="L1" s="4"/>
      <c r="M1" s="4"/>
    </row>
    <row r="2" spans="1:13" x14ac:dyDescent="0.15">
      <c r="A2" s="2" t="s">
        <v>1</v>
      </c>
      <c r="B2" s="2" t="s">
        <v>2</v>
      </c>
      <c r="C2" s="2" t="s">
        <v>3</v>
      </c>
      <c r="D2" s="2" t="s">
        <v>4</v>
      </c>
      <c r="E2" s="6" t="s">
        <v>5</v>
      </c>
      <c r="F2" s="6"/>
    </row>
    <row r="3" spans="1:13" x14ac:dyDescent="0.15">
      <c r="A3" s="8" t="s">
        <v>6</v>
      </c>
      <c r="B3" s="9">
        <v>490249</v>
      </c>
      <c r="C3" s="9" t="s">
        <v>7</v>
      </c>
      <c r="D3" s="10">
        <f>B3/12000000*100</f>
        <v>4.0854083333333335</v>
      </c>
      <c r="E3" s="11">
        <v>4.0599999999999996</v>
      </c>
      <c r="F3" s="11">
        <v>1.03</v>
      </c>
    </row>
    <row r="4" spans="1:13" x14ac:dyDescent="0.15">
      <c r="A4" s="8" t="s">
        <v>8</v>
      </c>
      <c r="B4" s="12">
        <v>492342</v>
      </c>
      <c r="C4" s="12" t="s">
        <v>7</v>
      </c>
      <c r="D4" s="10">
        <f t="shared" ref="D4:D67" si="0">B4/12000000*100</f>
        <v>4.1028500000000001</v>
      </c>
      <c r="E4" s="11"/>
      <c r="F4" s="11"/>
    </row>
    <row r="5" spans="1:13" x14ac:dyDescent="0.15">
      <c r="A5" s="8" t="s">
        <v>9</v>
      </c>
      <c r="B5" s="12">
        <v>492435</v>
      </c>
      <c r="C5" s="12" t="s">
        <v>7</v>
      </c>
      <c r="D5" s="10">
        <f t="shared" si="0"/>
        <v>4.1036250000000001</v>
      </c>
      <c r="E5" s="11"/>
      <c r="F5" s="11"/>
    </row>
    <row r="6" spans="1:13" x14ac:dyDescent="0.15">
      <c r="A6" s="8" t="s">
        <v>10</v>
      </c>
      <c r="B6" s="9">
        <v>490887</v>
      </c>
      <c r="C6" s="12" t="s">
        <v>7</v>
      </c>
      <c r="D6" s="10">
        <f t="shared" si="0"/>
        <v>4.0907249999999999</v>
      </c>
      <c r="E6" s="11"/>
      <c r="F6" s="11"/>
    </row>
    <row r="7" spans="1:13" x14ac:dyDescent="0.15">
      <c r="A7" s="8" t="s">
        <v>11</v>
      </c>
      <c r="B7" s="12">
        <v>491634</v>
      </c>
      <c r="C7" s="12" t="s">
        <v>7</v>
      </c>
      <c r="D7" s="10">
        <f t="shared" si="0"/>
        <v>4.0969499999999996</v>
      </c>
      <c r="E7" s="11"/>
      <c r="F7" s="11"/>
    </row>
    <row r="8" spans="1:13" x14ac:dyDescent="0.15">
      <c r="A8" s="13" t="s">
        <v>12</v>
      </c>
      <c r="B8" s="12">
        <v>495191</v>
      </c>
      <c r="C8" s="12" t="s">
        <v>7</v>
      </c>
      <c r="D8" s="10">
        <f t="shared" si="0"/>
        <v>4.1265916666666662</v>
      </c>
      <c r="E8" s="11"/>
      <c r="F8" s="11"/>
    </row>
    <row r="9" spans="1:13" x14ac:dyDescent="0.15">
      <c r="A9" s="13" t="s">
        <v>13</v>
      </c>
      <c r="B9" s="12">
        <v>496240</v>
      </c>
      <c r="C9" s="12" t="s">
        <v>7</v>
      </c>
      <c r="D9" s="10">
        <f t="shared" si="0"/>
        <v>4.1353333333333335</v>
      </c>
      <c r="E9" s="11"/>
      <c r="F9" s="11"/>
    </row>
    <row r="10" spans="1:13" x14ac:dyDescent="0.15">
      <c r="A10" s="13" t="s">
        <v>14</v>
      </c>
      <c r="B10" s="12">
        <v>475973</v>
      </c>
      <c r="C10" s="12" t="s">
        <v>7</v>
      </c>
      <c r="D10" s="10">
        <f t="shared" si="0"/>
        <v>3.9664416666666669</v>
      </c>
      <c r="E10" s="11"/>
      <c r="F10" s="11"/>
    </row>
    <row r="11" spans="1:13" x14ac:dyDescent="0.15">
      <c r="A11" s="8" t="s">
        <v>15</v>
      </c>
      <c r="B11" s="9">
        <v>470019</v>
      </c>
      <c r="C11" s="12" t="s">
        <v>7</v>
      </c>
      <c r="D11" s="10">
        <f t="shared" si="0"/>
        <v>3.9168250000000002</v>
      </c>
      <c r="E11" s="11"/>
      <c r="F11" s="11"/>
    </row>
    <row r="12" spans="1:13" x14ac:dyDescent="0.15">
      <c r="A12" s="13" t="s">
        <v>16</v>
      </c>
      <c r="B12" s="9">
        <v>484373</v>
      </c>
      <c r="C12" s="12" t="s">
        <v>7</v>
      </c>
      <c r="D12" s="10">
        <f t="shared" si="0"/>
        <v>4.0364416666666667</v>
      </c>
      <c r="E12" s="11"/>
      <c r="F12" s="11"/>
    </row>
    <row r="13" spans="1:13" x14ac:dyDescent="0.15">
      <c r="A13" s="13" t="s">
        <v>17</v>
      </c>
      <c r="B13" s="9">
        <v>483892</v>
      </c>
      <c r="C13" s="12" t="s">
        <v>7</v>
      </c>
      <c r="D13" s="10">
        <f t="shared" si="0"/>
        <v>4.0324333333333326</v>
      </c>
      <c r="E13" s="11"/>
      <c r="F13" s="11"/>
    </row>
    <row r="14" spans="1:13" x14ac:dyDescent="0.15">
      <c r="A14" s="13" t="s">
        <v>18</v>
      </c>
      <c r="B14" s="9">
        <v>431794</v>
      </c>
      <c r="C14" s="9" t="s">
        <v>19</v>
      </c>
      <c r="D14" s="10">
        <f t="shared" si="0"/>
        <v>3.5982833333333333</v>
      </c>
      <c r="E14" s="11">
        <v>3.69</v>
      </c>
      <c r="F14" s="11"/>
    </row>
    <row r="15" spans="1:13" x14ac:dyDescent="0.15">
      <c r="A15" s="13" t="s">
        <v>20</v>
      </c>
      <c r="B15" s="9">
        <v>437842</v>
      </c>
      <c r="C15" s="9" t="s">
        <v>19</v>
      </c>
      <c r="D15" s="10">
        <f t="shared" si="0"/>
        <v>3.6486833333333335</v>
      </c>
      <c r="E15" s="11"/>
      <c r="F15" s="11"/>
    </row>
    <row r="16" spans="1:13" x14ac:dyDescent="0.15">
      <c r="A16" s="13" t="s">
        <v>21</v>
      </c>
      <c r="B16" s="9">
        <v>434291</v>
      </c>
      <c r="C16" s="9" t="s">
        <v>19</v>
      </c>
      <c r="D16" s="10">
        <f t="shared" si="0"/>
        <v>3.6190916666666668</v>
      </c>
      <c r="E16" s="11"/>
      <c r="F16" s="11"/>
    </row>
    <row r="17" spans="1:6" x14ac:dyDescent="0.15">
      <c r="A17" s="13" t="s">
        <v>22</v>
      </c>
      <c r="B17" s="9">
        <v>434985</v>
      </c>
      <c r="C17" s="9" t="s">
        <v>19</v>
      </c>
      <c r="D17" s="10">
        <f t="shared" si="0"/>
        <v>3.6248750000000003</v>
      </c>
      <c r="E17" s="11"/>
      <c r="F17" s="11"/>
    </row>
    <row r="18" spans="1:6" x14ac:dyDescent="0.15">
      <c r="A18" s="13" t="s">
        <v>23</v>
      </c>
      <c r="B18" s="9">
        <v>473646</v>
      </c>
      <c r="C18" s="9" t="s">
        <v>19</v>
      </c>
      <c r="D18" s="10">
        <f t="shared" si="0"/>
        <v>3.9470499999999999</v>
      </c>
      <c r="E18" s="11"/>
      <c r="F18" s="11"/>
    </row>
    <row r="19" spans="1:6" x14ac:dyDescent="0.15">
      <c r="A19" s="13" t="s">
        <v>24</v>
      </c>
      <c r="B19" s="9">
        <v>18421</v>
      </c>
      <c r="C19" s="9" t="s">
        <v>25</v>
      </c>
      <c r="D19" s="10">
        <f t="shared" si="0"/>
        <v>0.15350833333333333</v>
      </c>
      <c r="E19" s="11">
        <v>0.22</v>
      </c>
    </row>
    <row r="20" spans="1:6" x14ac:dyDescent="0.15">
      <c r="A20" s="14" t="s">
        <v>26</v>
      </c>
      <c r="B20" s="9">
        <v>16355</v>
      </c>
      <c r="C20" s="9" t="s">
        <v>25</v>
      </c>
      <c r="D20" s="10">
        <f t="shared" si="0"/>
        <v>0.13629166666666664</v>
      </c>
      <c r="E20" s="11"/>
    </row>
    <row r="21" spans="1:6" x14ac:dyDescent="0.15">
      <c r="A21" s="13" t="s">
        <v>27</v>
      </c>
      <c r="B21" s="9">
        <v>17875</v>
      </c>
      <c r="C21" s="9" t="s">
        <v>25</v>
      </c>
      <c r="D21" s="10">
        <f t="shared" si="0"/>
        <v>0.14895833333333333</v>
      </c>
      <c r="E21" s="11"/>
    </row>
    <row r="22" spans="1:6" x14ac:dyDescent="0.15">
      <c r="A22" s="13" t="s">
        <v>28</v>
      </c>
      <c r="B22" s="9">
        <v>27396</v>
      </c>
      <c r="C22" s="9" t="s">
        <v>25</v>
      </c>
      <c r="D22" s="10">
        <f t="shared" si="0"/>
        <v>0.22829999999999998</v>
      </c>
      <c r="E22" s="11"/>
    </row>
    <row r="23" spans="1:6" x14ac:dyDescent="0.15">
      <c r="A23" s="13" t="s">
        <v>29</v>
      </c>
      <c r="B23" s="9">
        <v>27033</v>
      </c>
      <c r="C23" s="9" t="s">
        <v>25</v>
      </c>
      <c r="D23" s="10">
        <f t="shared" si="0"/>
        <v>0.225275</v>
      </c>
      <c r="E23" s="11"/>
    </row>
    <row r="24" spans="1:6" x14ac:dyDescent="0.15">
      <c r="A24" s="13" t="s">
        <v>30</v>
      </c>
      <c r="B24" s="9">
        <v>22959</v>
      </c>
      <c r="C24" s="9" t="s">
        <v>25</v>
      </c>
      <c r="D24" s="10">
        <f t="shared" si="0"/>
        <v>0.191325</v>
      </c>
      <c r="E24" s="11"/>
    </row>
    <row r="25" spans="1:6" x14ac:dyDescent="0.15">
      <c r="A25" s="13" t="s">
        <v>31</v>
      </c>
      <c r="B25" s="9">
        <v>17421</v>
      </c>
      <c r="C25" s="9" t="s">
        <v>25</v>
      </c>
      <c r="D25" s="10">
        <f t="shared" si="0"/>
        <v>0.145175</v>
      </c>
      <c r="E25" s="11"/>
    </row>
    <row r="26" spans="1:6" x14ac:dyDescent="0.15">
      <c r="A26" s="13" t="s">
        <v>32</v>
      </c>
      <c r="B26" s="9">
        <v>14892</v>
      </c>
      <c r="C26" s="9" t="s">
        <v>25</v>
      </c>
      <c r="D26" s="10">
        <f t="shared" si="0"/>
        <v>0.12409999999999999</v>
      </c>
      <c r="E26" s="11"/>
    </row>
    <row r="27" spans="1:6" x14ac:dyDescent="0.15">
      <c r="A27" s="13" t="s">
        <v>33</v>
      </c>
      <c r="B27" s="9">
        <v>25638</v>
      </c>
      <c r="C27" s="9" t="s">
        <v>25</v>
      </c>
      <c r="D27" s="10">
        <f t="shared" si="0"/>
        <v>0.21365000000000001</v>
      </c>
      <c r="E27" s="11"/>
    </row>
    <row r="28" spans="1:6" x14ac:dyDescent="0.15">
      <c r="A28" s="13" t="s">
        <v>34</v>
      </c>
      <c r="B28" s="9">
        <v>293</v>
      </c>
      <c r="C28" s="9" t="s">
        <v>25</v>
      </c>
      <c r="D28" s="10">
        <f t="shared" si="0"/>
        <v>2.4416666666666666E-3</v>
      </c>
      <c r="E28" s="11"/>
    </row>
    <row r="29" spans="1:6" x14ac:dyDescent="0.15">
      <c r="A29" s="13" t="s">
        <v>35</v>
      </c>
      <c r="B29" s="9">
        <v>14346</v>
      </c>
      <c r="C29" s="9" t="s">
        <v>25</v>
      </c>
      <c r="D29" s="10">
        <f t="shared" si="0"/>
        <v>0.11954999999999999</v>
      </c>
      <c r="E29" s="11"/>
    </row>
    <row r="30" spans="1:6" x14ac:dyDescent="0.15">
      <c r="A30" s="13" t="s">
        <v>36</v>
      </c>
      <c r="B30" s="9">
        <v>33305</v>
      </c>
      <c r="C30" s="9" t="s">
        <v>25</v>
      </c>
      <c r="D30" s="10">
        <f t="shared" si="0"/>
        <v>0.27754166666666663</v>
      </c>
      <c r="E30" s="11"/>
    </row>
    <row r="31" spans="1:6" x14ac:dyDescent="0.15">
      <c r="A31" s="13" t="s">
        <v>37</v>
      </c>
      <c r="B31" s="9">
        <v>178047</v>
      </c>
      <c r="C31" s="9" t="s">
        <v>25</v>
      </c>
      <c r="D31" s="10">
        <f t="shared" si="0"/>
        <v>1.483725</v>
      </c>
      <c r="E31" s="11"/>
    </row>
    <row r="32" spans="1:6" x14ac:dyDescent="0.15">
      <c r="A32" s="13" t="s">
        <v>38</v>
      </c>
      <c r="B32" s="9">
        <v>11798</v>
      </c>
      <c r="C32" s="9" t="s">
        <v>25</v>
      </c>
      <c r="D32" s="10">
        <f t="shared" si="0"/>
        <v>9.8316666666666663E-2</v>
      </c>
      <c r="E32" s="11"/>
    </row>
    <row r="33" spans="1:5" x14ac:dyDescent="0.15">
      <c r="A33" s="13" t="s">
        <v>39</v>
      </c>
      <c r="B33" s="9">
        <v>23274</v>
      </c>
      <c r="C33" s="9" t="s">
        <v>25</v>
      </c>
      <c r="D33" s="10">
        <f t="shared" si="0"/>
        <v>0.19395000000000001</v>
      </c>
      <c r="E33" s="11"/>
    </row>
    <row r="34" spans="1:5" x14ac:dyDescent="0.15">
      <c r="A34" s="13" t="s">
        <v>40</v>
      </c>
      <c r="B34" s="9">
        <v>1121</v>
      </c>
      <c r="C34" s="9" t="s">
        <v>25</v>
      </c>
      <c r="D34" s="10">
        <f t="shared" si="0"/>
        <v>9.3416666666666665E-3</v>
      </c>
      <c r="E34" s="11"/>
    </row>
    <row r="35" spans="1:5" x14ac:dyDescent="0.15">
      <c r="A35" s="13" t="s">
        <v>41</v>
      </c>
      <c r="B35" s="9">
        <v>11907</v>
      </c>
      <c r="C35" s="9" t="s">
        <v>25</v>
      </c>
      <c r="D35" s="10">
        <f t="shared" si="0"/>
        <v>9.9225000000000008E-2</v>
      </c>
      <c r="E35" s="11"/>
    </row>
    <row r="36" spans="1:5" x14ac:dyDescent="0.15">
      <c r="A36" s="13" t="s">
        <v>42</v>
      </c>
      <c r="B36" s="9">
        <v>29833</v>
      </c>
      <c r="C36" s="9" t="s">
        <v>25</v>
      </c>
      <c r="D36" s="10">
        <f t="shared" si="0"/>
        <v>0.24860833333333332</v>
      </c>
      <c r="E36" s="11"/>
    </row>
    <row r="37" spans="1:5" x14ac:dyDescent="0.15">
      <c r="A37" s="13" t="s">
        <v>43</v>
      </c>
      <c r="B37" s="9">
        <v>30716</v>
      </c>
      <c r="C37" s="9" t="s">
        <v>25</v>
      </c>
      <c r="D37" s="10">
        <f t="shared" si="0"/>
        <v>0.25596666666666668</v>
      </c>
      <c r="E37" s="11"/>
    </row>
    <row r="38" spans="1:5" x14ac:dyDescent="0.15">
      <c r="A38" s="13" t="s">
        <v>44</v>
      </c>
      <c r="B38" s="9">
        <v>22998</v>
      </c>
      <c r="C38" s="9" t="s">
        <v>25</v>
      </c>
      <c r="D38" s="10">
        <f t="shared" si="0"/>
        <v>0.19165000000000001</v>
      </c>
      <c r="E38" s="11"/>
    </row>
    <row r="39" spans="1:5" x14ac:dyDescent="0.15">
      <c r="A39" s="13" t="s">
        <v>45</v>
      </c>
      <c r="B39" s="9">
        <v>19676</v>
      </c>
      <c r="C39" s="9" t="s">
        <v>25</v>
      </c>
      <c r="D39" s="10">
        <f t="shared" si="0"/>
        <v>0.16396666666666668</v>
      </c>
      <c r="E39" s="11"/>
    </row>
    <row r="40" spans="1:5" x14ac:dyDescent="0.15">
      <c r="A40" s="13" t="s">
        <v>33</v>
      </c>
      <c r="B40" s="9">
        <v>25638</v>
      </c>
      <c r="C40" s="9" t="s">
        <v>25</v>
      </c>
      <c r="D40" s="10">
        <f t="shared" si="0"/>
        <v>0.21365000000000001</v>
      </c>
      <c r="E40" s="11"/>
    </row>
    <row r="41" spans="1:5" x14ac:dyDescent="0.15">
      <c r="A41" s="13" t="s">
        <v>46</v>
      </c>
      <c r="B41" s="9">
        <v>32453</v>
      </c>
      <c r="C41" s="9" t="s">
        <v>47</v>
      </c>
      <c r="D41" s="10">
        <f t="shared" si="0"/>
        <v>0.27044166666666664</v>
      </c>
      <c r="E41" s="11">
        <v>0.28999999999999998</v>
      </c>
    </row>
    <row r="42" spans="1:5" x14ac:dyDescent="0.15">
      <c r="A42" s="13" t="s">
        <v>48</v>
      </c>
      <c r="B42" s="9">
        <v>56502</v>
      </c>
      <c r="C42" s="9" t="s">
        <v>47</v>
      </c>
      <c r="D42" s="10">
        <f t="shared" si="0"/>
        <v>0.47084999999999999</v>
      </c>
      <c r="E42" s="11"/>
    </row>
    <row r="43" spans="1:5" x14ac:dyDescent="0.15">
      <c r="A43" s="13" t="s">
        <v>49</v>
      </c>
      <c r="B43" s="9">
        <v>32373</v>
      </c>
      <c r="C43" s="9" t="s">
        <v>47</v>
      </c>
      <c r="D43" s="10">
        <f t="shared" si="0"/>
        <v>0.26977499999999999</v>
      </c>
      <c r="E43" s="11"/>
    </row>
    <row r="44" spans="1:5" x14ac:dyDescent="0.15">
      <c r="A44" s="13" t="s">
        <v>50</v>
      </c>
      <c r="B44" s="9">
        <v>26183</v>
      </c>
      <c r="C44" s="9" t="s">
        <v>47</v>
      </c>
      <c r="D44" s="10">
        <f t="shared" si="0"/>
        <v>0.21819166666666667</v>
      </c>
      <c r="E44" s="11"/>
    </row>
    <row r="45" spans="1:5" x14ac:dyDescent="0.15">
      <c r="A45" s="13" t="s">
        <v>51</v>
      </c>
      <c r="B45" s="9">
        <v>25354</v>
      </c>
      <c r="C45" s="9" t="s">
        <v>47</v>
      </c>
      <c r="D45" s="10">
        <f t="shared" si="0"/>
        <v>0.21128333333333332</v>
      </c>
      <c r="E45" s="11"/>
    </row>
    <row r="46" spans="1:5" x14ac:dyDescent="0.15">
      <c r="A46" s="13" t="s">
        <v>52</v>
      </c>
      <c r="B46" s="9">
        <v>39610</v>
      </c>
      <c r="C46" s="9" t="s">
        <v>47</v>
      </c>
      <c r="D46" s="10">
        <f t="shared" si="0"/>
        <v>0.33008333333333334</v>
      </c>
      <c r="E46" s="11"/>
    </row>
    <row r="47" spans="1:5" x14ac:dyDescent="0.15">
      <c r="A47" s="13" t="s">
        <v>53</v>
      </c>
      <c r="B47" s="12">
        <v>36254</v>
      </c>
      <c r="C47" s="9" t="s">
        <v>47</v>
      </c>
      <c r="D47" s="10">
        <f t="shared" si="0"/>
        <v>0.3021166666666667</v>
      </c>
      <c r="E47" s="11"/>
    </row>
    <row r="48" spans="1:5" x14ac:dyDescent="0.15">
      <c r="A48" s="13" t="s">
        <v>54</v>
      </c>
      <c r="B48" s="12">
        <v>34359</v>
      </c>
      <c r="C48" s="9" t="s">
        <v>47</v>
      </c>
      <c r="D48" s="10">
        <f t="shared" si="0"/>
        <v>0.286325</v>
      </c>
      <c r="E48" s="11"/>
    </row>
    <row r="49" spans="1:5" x14ac:dyDescent="0.15">
      <c r="A49" s="13" t="s">
        <v>55</v>
      </c>
      <c r="B49" s="12">
        <v>35539</v>
      </c>
      <c r="C49" s="9" t="s">
        <v>47</v>
      </c>
      <c r="D49" s="10">
        <f t="shared" si="0"/>
        <v>0.29615833333333336</v>
      </c>
      <c r="E49" s="11"/>
    </row>
    <row r="50" spans="1:5" x14ac:dyDescent="0.15">
      <c r="A50" s="13" t="s">
        <v>52</v>
      </c>
      <c r="B50" s="9">
        <v>39610</v>
      </c>
      <c r="C50" s="9" t="s">
        <v>47</v>
      </c>
      <c r="D50" s="10">
        <f t="shared" si="0"/>
        <v>0.33008333333333334</v>
      </c>
      <c r="E50" s="11"/>
    </row>
    <row r="51" spans="1:5" x14ac:dyDescent="0.15">
      <c r="A51" s="13" t="s">
        <v>53</v>
      </c>
      <c r="B51" s="12">
        <v>36254</v>
      </c>
      <c r="C51" s="9" t="s">
        <v>47</v>
      </c>
      <c r="D51" s="10">
        <f t="shared" si="0"/>
        <v>0.3021166666666667</v>
      </c>
      <c r="E51" s="11"/>
    </row>
    <row r="52" spans="1:5" x14ac:dyDescent="0.15">
      <c r="A52" s="13" t="s">
        <v>54</v>
      </c>
      <c r="B52" s="12">
        <v>34359</v>
      </c>
      <c r="C52" s="9" t="s">
        <v>47</v>
      </c>
      <c r="D52" s="10">
        <f t="shared" si="0"/>
        <v>0.286325</v>
      </c>
      <c r="E52" s="11"/>
    </row>
    <row r="53" spans="1:5" x14ac:dyDescent="0.15">
      <c r="A53" s="13" t="s">
        <v>55</v>
      </c>
      <c r="B53" s="12">
        <v>35539</v>
      </c>
      <c r="C53" s="9" t="s">
        <v>47</v>
      </c>
      <c r="D53" s="10">
        <f t="shared" si="0"/>
        <v>0.29615833333333336</v>
      </c>
      <c r="E53" s="11"/>
    </row>
    <row r="54" spans="1:5" x14ac:dyDescent="0.15">
      <c r="A54" s="13" t="s">
        <v>56</v>
      </c>
      <c r="B54" s="9">
        <v>32518</v>
      </c>
      <c r="C54" s="9" t="s">
        <v>47</v>
      </c>
      <c r="D54" s="10">
        <f t="shared" si="0"/>
        <v>0.2709833333333333</v>
      </c>
      <c r="E54" s="11"/>
    </row>
    <row r="55" spans="1:5" x14ac:dyDescent="0.15">
      <c r="A55" s="13" t="s">
        <v>57</v>
      </c>
      <c r="B55" s="9">
        <v>41374</v>
      </c>
      <c r="C55" s="9" t="s">
        <v>47</v>
      </c>
      <c r="D55" s="10">
        <f t="shared" si="0"/>
        <v>0.34478333333333333</v>
      </c>
      <c r="E55" s="11"/>
    </row>
    <row r="56" spans="1:5" x14ac:dyDescent="0.15">
      <c r="A56" s="13" t="s">
        <v>58</v>
      </c>
      <c r="B56" s="9">
        <v>31545</v>
      </c>
      <c r="C56" s="9" t="s">
        <v>47</v>
      </c>
      <c r="D56" s="10">
        <f t="shared" si="0"/>
        <v>0.26287500000000003</v>
      </c>
      <c r="E56" s="11"/>
    </row>
    <row r="57" spans="1:5" x14ac:dyDescent="0.15">
      <c r="A57" s="8" t="s">
        <v>59</v>
      </c>
      <c r="B57" s="12">
        <v>23791</v>
      </c>
      <c r="C57" s="12" t="s">
        <v>47</v>
      </c>
      <c r="D57" s="10">
        <f t="shared" si="0"/>
        <v>0.19825833333333331</v>
      </c>
      <c r="E57" s="11"/>
    </row>
    <row r="58" spans="1:5" x14ac:dyDescent="0.15">
      <c r="A58" s="8" t="s">
        <v>60</v>
      </c>
      <c r="B58" s="12">
        <v>31873</v>
      </c>
      <c r="C58" s="12" t="s">
        <v>47</v>
      </c>
      <c r="D58" s="10">
        <f t="shared" si="0"/>
        <v>0.26560833333333334</v>
      </c>
      <c r="E58" s="11"/>
    </row>
    <row r="59" spans="1:5" x14ac:dyDescent="0.15">
      <c r="A59" s="13" t="s">
        <v>61</v>
      </c>
      <c r="B59" s="12">
        <v>121318</v>
      </c>
      <c r="C59" s="12" t="s">
        <v>62</v>
      </c>
      <c r="D59" s="10">
        <f t="shared" si="0"/>
        <v>1.0109833333333333</v>
      </c>
      <c r="E59" s="11">
        <v>0.96</v>
      </c>
    </row>
    <row r="60" spans="1:5" x14ac:dyDescent="0.15">
      <c r="A60" s="13" t="s">
        <v>63</v>
      </c>
      <c r="B60" s="12">
        <v>124020</v>
      </c>
      <c r="C60" s="12" t="s">
        <v>62</v>
      </c>
      <c r="D60" s="10">
        <f t="shared" si="0"/>
        <v>1.0335000000000001</v>
      </c>
      <c r="E60" s="11"/>
    </row>
    <row r="61" spans="1:5" x14ac:dyDescent="0.15">
      <c r="A61" s="13" t="s">
        <v>64</v>
      </c>
      <c r="B61" s="12">
        <v>123564</v>
      </c>
      <c r="C61" s="12" t="s">
        <v>62</v>
      </c>
      <c r="D61" s="10">
        <f t="shared" si="0"/>
        <v>1.0297000000000001</v>
      </c>
      <c r="E61" s="11"/>
    </row>
    <row r="62" spans="1:5" x14ac:dyDescent="0.15">
      <c r="A62" s="13" t="s">
        <v>65</v>
      </c>
      <c r="B62" s="12">
        <v>130599</v>
      </c>
      <c r="C62" s="12" t="s">
        <v>62</v>
      </c>
      <c r="D62" s="10">
        <f t="shared" si="0"/>
        <v>1.088325</v>
      </c>
      <c r="E62" s="11"/>
    </row>
    <row r="63" spans="1:5" x14ac:dyDescent="0.15">
      <c r="A63" s="13" t="s">
        <v>66</v>
      </c>
      <c r="B63" s="12">
        <v>132489</v>
      </c>
      <c r="C63" s="12" t="s">
        <v>62</v>
      </c>
      <c r="D63" s="10">
        <f t="shared" si="0"/>
        <v>1.1040749999999999</v>
      </c>
      <c r="E63" s="11"/>
    </row>
    <row r="64" spans="1:5" x14ac:dyDescent="0.15">
      <c r="A64" s="13" t="s">
        <v>67</v>
      </c>
      <c r="B64" s="12">
        <v>129971</v>
      </c>
      <c r="C64" s="12" t="s">
        <v>62</v>
      </c>
      <c r="D64" s="10">
        <f t="shared" si="0"/>
        <v>1.0830916666666668</v>
      </c>
      <c r="E64" s="11"/>
    </row>
    <row r="65" spans="1:5" x14ac:dyDescent="0.15">
      <c r="A65" s="13" t="s">
        <v>68</v>
      </c>
      <c r="B65" s="12">
        <v>125229</v>
      </c>
      <c r="C65" s="12" t="s">
        <v>62</v>
      </c>
      <c r="D65" s="10">
        <f t="shared" si="0"/>
        <v>1.0435750000000001</v>
      </c>
      <c r="E65" s="11"/>
    </row>
    <row r="66" spans="1:5" x14ac:dyDescent="0.15">
      <c r="A66" s="13" t="s">
        <v>69</v>
      </c>
      <c r="B66" s="12">
        <v>93197</v>
      </c>
      <c r="C66" s="12" t="s">
        <v>62</v>
      </c>
      <c r="D66" s="10">
        <f t="shared" si="0"/>
        <v>0.77664166666666667</v>
      </c>
      <c r="E66" s="11"/>
    </row>
    <row r="67" spans="1:5" x14ac:dyDescent="0.15">
      <c r="A67" s="13" t="s">
        <v>70</v>
      </c>
      <c r="B67" s="12">
        <v>127034</v>
      </c>
      <c r="C67" s="12" t="s">
        <v>62</v>
      </c>
      <c r="D67" s="10">
        <f t="shared" si="0"/>
        <v>1.0586166666666668</v>
      </c>
      <c r="E67" s="11"/>
    </row>
    <row r="68" spans="1:5" x14ac:dyDescent="0.15">
      <c r="A68" s="13" t="s">
        <v>71</v>
      </c>
      <c r="B68" s="12">
        <v>122887</v>
      </c>
      <c r="C68" s="12" t="s">
        <v>62</v>
      </c>
      <c r="D68" s="10">
        <f t="shared" ref="D68:D104" si="1">B68/12000000*100</f>
        <v>1.0240583333333335</v>
      </c>
      <c r="E68" s="11"/>
    </row>
    <row r="69" spans="1:5" x14ac:dyDescent="0.15">
      <c r="A69" s="13" t="s">
        <v>72</v>
      </c>
      <c r="B69" s="12">
        <v>123390</v>
      </c>
      <c r="C69" s="12" t="s">
        <v>62</v>
      </c>
      <c r="D69" s="10">
        <f t="shared" si="1"/>
        <v>1.0282499999999999</v>
      </c>
      <c r="E69" s="11"/>
    </row>
    <row r="70" spans="1:5" x14ac:dyDescent="0.15">
      <c r="A70" s="13" t="s">
        <v>73</v>
      </c>
      <c r="B70" s="12">
        <v>135702</v>
      </c>
      <c r="C70" s="12" t="s">
        <v>62</v>
      </c>
      <c r="D70" s="10">
        <f t="shared" si="1"/>
        <v>1.1308500000000001</v>
      </c>
      <c r="E70" s="11"/>
    </row>
    <row r="71" spans="1:5" x14ac:dyDescent="0.15">
      <c r="A71" s="13" t="s">
        <v>74</v>
      </c>
      <c r="B71" s="12">
        <v>138428</v>
      </c>
      <c r="C71" s="12" t="s">
        <v>62</v>
      </c>
      <c r="D71" s="10">
        <f t="shared" si="1"/>
        <v>1.1535666666666666</v>
      </c>
      <c r="E71" s="11"/>
    </row>
    <row r="72" spans="1:5" x14ac:dyDescent="0.15">
      <c r="A72" s="13" t="s">
        <v>75</v>
      </c>
      <c r="B72" s="12">
        <v>105920</v>
      </c>
      <c r="C72" s="12" t="s">
        <v>62</v>
      </c>
      <c r="D72" s="10">
        <f t="shared" si="1"/>
        <v>0.88266666666666671</v>
      </c>
      <c r="E72" s="11"/>
    </row>
    <row r="73" spans="1:5" x14ac:dyDescent="0.15">
      <c r="A73" s="13" t="s">
        <v>76</v>
      </c>
      <c r="B73" s="9">
        <v>118206</v>
      </c>
      <c r="C73" s="12" t="s">
        <v>62</v>
      </c>
      <c r="D73" s="10">
        <f t="shared" si="1"/>
        <v>0.98504999999999998</v>
      </c>
      <c r="E73" s="11"/>
    </row>
    <row r="74" spans="1:5" x14ac:dyDescent="0.15">
      <c r="A74" s="8" t="s">
        <v>77</v>
      </c>
      <c r="B74" s="9">
        <v>121109</v>
      </c>
      <c r="C74" s="12" t="s">
        <v>62</v>
      </c>
      <c r="D74" s="10">
        <f t="shared" si="1"/>
        <v>1.0092416666666666</v>
      </c>
      <c r="E74" s="11"/>
    </row>
    <row r="75" spans="1:5" x14ac:dyDescent="0.15">
      <c r="A75" s="8" t="s">
        <v>78</v>
      </c>
      <c r="B75" s="9">
        <v>112982</v>
      </c>
      <c r="C75" s="12" t="s">
        <v>62</v>
      </c>
      <c r="D75" s="10">
        <f t="shared" si="1"/>
        <v>0.94151666666666667</v>
      </c>
      <c r="E75" s="11"/>
    </row>
    <row r="76" spans="1:5" x14ac:dyDescent="0.15">
      <c r="A76" s="8" t="s">
        <v>79</v>
      </c>
      <c r="B76" s="9">
        <v>119375</v>
      </c>
      <c r="C76" s="12" t="s">
        <v>62</v>
      </c>
      <c r="D76" s="10">
        <f t="shared" si="1"/>
        <v>0.99479166666666674</v>
      </c>
      <c r="E76" s="11"/>
    </row>
    <row r="77" spans="1:5" x14ac:dyDescent="0.15">
      <c r="A77" s="8" t="s">
        <v>80</v>
      </c>
      <c r="B77" s="9">
        <v>122001</v>
      </c>
      <c r="C77" s="12" t="s">
        <v>62</v>
      </c>
      <c r="D77" s="10">
        <f t="shared" si="1"/>
        <v>1.016675</v>
      </c>
      <c r="E77" s="11"/>
    </row>
    <row r="78" spans="1:5" x14ac:dyDescent="0.15">
      <c r="A78" s="13" t="s">
        <v>81</v>
      </c>
      <c r="B78" s="12">
        <v>123086</v>
      </c>
      <c r="C78" s="12" t="s">
        <v>62</v>
      </c>
      <c r="D78" s="10">
        <f t="shared" si="1"/>
        <v>1.0257166666666666</v>
      </c>
      <c r="E78" s="11"/>
    </row>
    <row r="79" spans="1:5" x14ac:dyDescent="0.15">
      <c r="A79" s="13" t="s">
        <v>82</v>
      </c>
      <c r="B79" s="12">
        <v>120712</v>
      </c>
      <c r="C79" s="12" t="s">
        <v>62</v>
      </c>
      <c r="D79" s="10">
        <f t="shared" si="1"/>
        <v>1.0059333333333333</v>
      </c>
      <c r="E79" s="11"/>
    </row>
    <row r="80" spans="1:5" x14ac:dyDescent="0.15">
      <c r="A80" s="13" t="s">
        <v>83</v>
      </c>
      <c r="B80" s="12">
        <v>123996</v>
      </c>
      <c r="C80" s="12" t="s">
        <v>62</v>
      </c>
      <c r="D80" s="10">
        <f t="shared" si="1"/>
        <v>1.0333000000000001</v>
      </c>
      <c r="E80" s="11"/>
    </row>
    <row r="81" spans="1:5" x14ac:dyDescent="0.15">
      <c r="A81" s="13" t="s">
        <v>84</v>
      </c>
      <c r="B81" s="12">
        <v>119100</v>
      </c>
      <c r="C81" s="12" t="s">
        <v>62</v>
      </c>
      <c r="D81" s="10">
        <f t="shared" si="1"/>
        <v>0.99249999999999994</v>
      </c>
      <c r="E81" s="11"/>
    </row>
    <row r="82" spans="1:5" x14ac:dyDescent="0.15">
      <c r="A82" s="13" t="s">
        <v>85</v>
      </c>
      <c r="B82" s="12">
        <v>121475</v>
      </c>
      <c r="C82" s="12" t="s">
        <v>62</v>
      </c>
      <c r="D82" s="10">
        <f t="shared" si="1"/>
        <v>1.0122916666666668</v>
      </c>
      <c r="E82" s="11"/>
    </row>
    <row r="83" spans="1:5" x14ac:dyDescent="0.15">
      <c r="A83" s="13" t="s">
        <v>86</v>
      </c>
      <c r="B83" s="9">
        <v>116713</v>
      </c>
      <c r="C83" s="9" t="s">
        <v>62</v>
      </c>
      <c r="D83" s="10">
        <f t="shared" si="1"/>
        <v>0.9726083333333333</v>
      </c>
      <c r="E83" s="11"/>
    </row>
    <row r="84" spans="1:5" x14ac:dyDescent="0.15">
      <c r="A84" s="13" t="s">
        <v>87</v>
      </c>
      <c r="B84" s="9">
        <v>67797</v>
      </c>
      <c r="C84" s="9" t="s">
        <v>62</v>
      </c>
      <c r="D84" s="10">
        <f t="shared" si="1"/>
        <v>0.564975</v>
      </c>
      <c r="E84" s="11"/>
    </row>
    <row r="85" spans="1:5" x14ac:dyDescent="0.15">
      <c r="A85" s="13" t="s">
        <v>88</v>
      </c>
      <c r="B85" s="9">
        <v>89603</v>
      </c>
      <c r="C85" s="9" t="s">
        <v>62</v>
      </c>
      <c r="D85" s="10">
        <f t="shared" si="1"/>
        <v>0.74669166666666664</v>
      </c>
      <c r="E85" s="11"/>
    </row>
    <row r="86" spans="1:5" x14ac:dyDescent="0.15">
      <c r="A86" s="13" t="s">
        <v>89</v>
      </c>
      <c r="B86" s="9">
        <v>107321</v>
      </c>
      <c r="C86" s="9" t="s">
        <v>62</v>
      </c>
      <c r="D86" s="10">
        <f t="shared" si="1"/>
        <v>0.8943416666666667</v>
      </c>
      <c r="E86" s="11"/>
    </row>
    <row r="87" spans="1:5" x14ac:dyDescent="0.15">
      <c r="A87" s="13" t="s">
        <v>90</v>
      </c>
      <c r="B87" s="9">
        <v>72987</v>
      </c>
      <c r="C87" s="9" t="s">
        <v>62</v>
      </c>
      <c r="D87" s="10">
        <f t="shared" si="1"/>
        <v>0.60822500000000002</v>
      </c>
      <c r="E87" s="11"/>
    </row>
    <row r="88" spans="1:5" x14ac:dyDescent="0.15">
      <c r="A88" s="13" t="s">
        <v>91</v>
      </c>
      <c r="B88" s="9">
        <v>97532</v>
      </c>
      <c r="C88" s="9" t="s">
        <v>62</v>
      </c>
      <c r="D88" s="10">
        <f t="shared" si="1"/>
        <v>0.81276666666666664</v>
      </c>
      <c r="E88" s="11"/>
    </row>
    <row r="89" spans="1:5" x14ac:dyDescent="0.15">
      <c r="A89" s="13" t="s">
        <v>92</v>
      </c>
      <c r="B89" s="9">
        <v>98961</v>
      </c>
      <c r="C89" s="9" t="s">
        <v>62</v>
      </c>
      <c r="D89" s="10">
        <f t="shared" si="1"/>
        <v>0.82467500000000005</v>
      </c>
      <c r="E89" s="11"/>
    </row>
    <row r="90" spans="1:5" x14ac:dyDescent="0.15">
      <c r="A90" s="13" t="s">
        <v>93</v>
      </c>
      <c r="B90" s="9">
        <v>110236</v>
      </c>
      <c r="C90" s="9" t="s">
        <v>94</v>
      </c>
      <c r="D90" s="10">
        <f t="shared" si="1"/>
        <v>0.9186333333333333</v>
      </c>
      <c r="E90" s="11">
        <v>0.99</v>
      </c>
    </row>
    <row r="91" spans="1:5" x14ac:dyDescent="0.15">
      <c r="A91" s="13" t="s">
        <v>95</v>
      </c>
      <c r="B91" s="9">
        <v>121826</v>
      </c>
      <c r="C91" s="9" t="s">
        <v>94</v>
      </c>
      <c r="D91" s="10">
        <f t="shared" si="1"/>
        <v>1.0152166666666667</v>
      </c>
      <c r="E91" s="11"/>
    </row>
    <row r="92" spans="1:5" x14ac:dyDescent="0.15">
      <c r="A92" s="13" t="s">
        <v>96</v>
      </c>
      <c r="B92" s="9">
        <v>109879</v>
      </c>
      <c r="C92" s="9" t="s">
        <v>94</v>
      </c>
      <c r="D92" s="10">
        <f t="shared" si="1"/>
        <v>0.91565833333333324</v>
      </c>
      <c r="E92" s="11"/>
    </row>
    <row r="93" spans="1:5" x14ac:dyDescent="0.15">
      <c r="A93" s="13" t="s">
        <v>97</v>
      </c>
      <c r="B93" s="9">
        <v>158921</v>
      </c>
      <c r="C93" s="9" t="s">
        <v>94</v>
      </c>
      <c r="D93" s="10">
        <f t="shared" si="1"/>
        <v>1.3243416666666668</v>
      </c>
      <c r="E93" s="11"/>
    </row>
    <row r="94" spans="1:5" x14ac:dyDescent="0.15">
      <c r="A94" s="13" t="s">
        <v>98</v>
      </c>
      <c r="B94" s="9">
        <v>108776</v>
      </c>
      <c r="C94" s="9" t="s">
        <v>94</v>
      </c>
      <c r="D94" s="10">
        <f t="shared" si="1"/>
        <v>0.90646666666666675</v>
      </c>
      <c r="E94" s="11"/>
    </row>
    <row r="95" spans="1:5" x14ac:dyDescent="0.15">
      <c r="A95" s="13" t="s">
        <v>99</v>
      </c>
      <c r="B95" s="9">
        <v>118339</v>
      </c>
      <c r="C95" s="9" t="s">
        <v>94</v>
      </c>
      <c r="D95" s="10">
        <f t="shared" si="1"/>
        <v>0.98615833333333336</v>
      </c>
      <c r="E95" s="11"/>
    </row>
    <row r="96" spans="1:5" x14ac:dyDescent="0.15">
      <c r="A96" s="13" t="s">
        <v>100</v>
      </c>
      <c r="B96" s="12">
        <v>126104</v>
      </c>
      <c r="C96" s="12" t="s">
        <v>101</v>
      </c>
      <c r="D96" s="10">
        <f t="shared" si="1"/>
        <v>1.0508666666666666</v>
      </c>
      <c r="E96" s="11"/>
    </row>
    <row r="97" spans="1:5" x14ac:dyDescent="0.15">
      <c r="A97" s="13" t="s">
        <v>102</v>
      </c>
      <c r="B97" s="12">
        <v>122954</v>
      </c>
      <c r="C97" s="12" t="s">
        <v>101</v>
      </c>
      <c r="D97" s="10">
        <f t="shared" si="1"/>
        <v>1.0246166666666667</v>
      </c>
      <c r="E97" s="11"/>
    </row>
    <row r="98" spans="1:5" x14ac:dyDescent="0.15">
      <c r="A98" s="13" t="s">
        <v>103</v>
      </c>
      <c r="B98" s="12">
        <v>124081</v>
      </c>
      <c r="C98" s="12" t="s">
        <v>101</v>
      </c>
      <c r="D98" s="10">
        <f t="shared" si="1"/>
        <v>1.0340083333333334</v>
      </c>
      <c r="E98" s="11"/>
    </row>
    <row r="99" spans="1:5" x14ac:dyDescent="0.15">
      <c r="A99" s="13" t="s">
        <v>104</v>
      </c>
      <c r="B99" s="9">
        <v>120738</v>
      </c>
      <c r="C99" s="12" t="s">
        <v>101</v>
      </c>
      <c r="D99" s="10">
        <f t="shared" si="1"/>
        <v>1.0061499999999999</v>
      </c>
      <c r="E99" s="11"/>
    </row>
    <row r="100" spans="1:5" x14ac:dyDescent="0.15">
      <c r="A100" s="13" t="s">
        <v>105</v>
      </c>
      <c r="B100" s="9">
        <v>122792</v>
      </c>
      <c r="C100" s="12" t="s">
        <v>101</v>
      </c>
      <c r="D100" s="10">
        <f t="shared" si="1"/>
        <v>1.0232666666666665</v>
      </c>
      <c r="E100" s="11"/>
    </row>
    <row r="101" spans="1:5" x14ac:dyDescent="0.15">
      <c r="A101" s="13" t="s">
        <v>106</v>
      </c>
      <c r="B101" s="12">
        <v>128514</v>
      </c>
      <c r="C101" s="12" t="s">
        <v>101</v>
      </c>
      <c r="D101" s="10">
        <f t="shared" si="1"/>
        <v>1.0709500000000001</v>
      </c>
      <c r="E101" s="11"/>
    </row>
    <row r="102" spans="1:5" x14ac:dyDescent="0.15">
      <c r="A102" s="13" t="s">
        <v>107</v>
      </c>
      <c r="B102" s="9">
        <v>109278</v>
      </c>
      <c r="C102" s="9" t="s">
        <v>101</v>
      </c>
      <c r="D102" s="10">
        <f t="shared" si="1"/>
        <v>0.91064999999999996</v>
      </c>
      <c r="E102" s="11"/>
    </row>
    <row r="103" spans="1:5" x14ac:dyDescent="0.15">
      <c r="A103" s="13" t="s">
        <v>108</v>
      </c>
      <c r="B103" s="9">
        <v>89000</v>
      </c>
      <c r="C103" s="9" t="s">
        <v>101</v>
      </c>
      <c r="D103" s="10">
        <f t="shared" si="1"/>
        <v>0.7416666666666667</v>
      </c>
      <c r="E103" s="11"/>
    </row>
    <row r="104" spans="1:5" x14ac:dyDescent="0.15">
      <c r="A104" s="13" t="s">
        <v>109</v>
      </c>
      <c r="B104" s="9">
        <v>112260</v>
      </c>
      <c r="C104" s="9" t="s">
        <v>101</v>
      </c>
      <c r="D104" s="10">
        <f t="shared" si="1"/>
        <v>0.9355</v>
      </c>
      <c r="E104" s="11"/>
    </row>
  </sheetData>
  <mergeCells count="8">
    <mergeCell ref="E59:E89"/>
    <mergeCell ref="E90:E104"/>
    <mergeCell ref="E2:F2"/>
    <mergeCell ref="E3:E13"/>
    <mergeCell ref="F3:F18"/>
    <mergeCell ref="E14:E18"/>
    <mergeCell ref="E19:E40"/>
    <mergeCell ref="E41:E5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5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Arturo Peña Echeverria</dc:creator>
  <cp:lastModifiedBy>Tomas Arturo Peña Echeverria</cp:lastModifiedBy>
  <dcterms:created xsi:type="dcterms:W3CDTF">2024-08-22T13:39:43Z</dcterms:created>
  <dcterms:modified xsi:type="dcterms:W3CDTF">2024-08-22T13:40:06Z</dcterms:modified>
</cp:coreProperties>
</file>